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5420" yWindow="-19380" windowWidth="21480" windowHeight="16980" activeTab="3"/>
  </bookViews>
  <sheets>
    <sheet name="Phosphate - Baux" sheetId="2" r:id="rId1"/>
    <sheet name="Phosphate - Act Baux" sheetId="1" r:id="rId2"/>
    <sheet name="Sulfate - Baux" sheetId="3" r:id="rId3"/>
    <sheet name="Sulfate - Act Baux" sheetId="4" r:id="rId4"/>
  </sheets>
  <externalReferences>
    <externalReference r:id="rId5"/>
    <externalReference r:id="rId6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4" l="1"/>
  <c r="E3" i="4"/>
  <c r="E4" i="4"/>
  <c r="E5" i="4"/>
  <c r="E6" i="4"/>
  <c r="E7" i="4"/>
  <c r="E8" i="4"/>
  <c r="E9" i="4"/>
  <c r="E10" i="4"/>
  <c r="H12" i="4"/>
  <c r="E12" i="1"/>
  <c r="E3" i="1"/>
  <c r="E4" i="1"/>
  <c r="E5" i="1"/>
  <c r="E6" i="1"/>
  <c r="E7" i="1"/>
  <c r="E8" i="1"/>
  <c r="E9" i="1"/>
  <c r="E10" i="1"/>
  <c r="G12" i="1"/>
  <c r="F12" i="1"/>
  <c r="F10" i="1"/>
  <c r="F9" i="1"/>
  <c r="F8" i="1"/>
  <c r="F7" i="1"/>
  <c r="F6" i="1"/>
  <c r="F5" i="1"/>
  <c r="F4" i="1"/>
  <c r="F3" i="1"/>
  <c r="F12" i="2"/>
  <c r="E12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G12" i="4"/>
  <c r="F10" i="4"/>
  <c r="F9" i="4"/>
  <c r="F8" i="4"/>
  <c r="F7" i="4"/>
  <c r="F6" i="4"/>
  <c r="F5" i="4"/>
  <c r="F4" i="4"/>
  <c r="F3" i="4"/>
  <c r="G12" i="3"/>
  <c r="F12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</calcChain>
</file>

<file path=xl/sharedStrings.xml><?xml version="1.0" encoding="utf-8"?>
<sst xmlns="http://schemas.openxmlformats.org/spreadsheetml/2006/main" count="38" uniqueCount="20">
  <si>
    <t>Sulfate - 5 mM</t>
  </si>
  <si>
    <t>F- initial</t>
  </si>
  <si>
    <t>FnSu5p6-7</t>
  </si>
  <si>
    <t>FnSu5p6-8</t>
  </si>
  <si>
    <t>FnSu5p6-10</t>
  </si>
  <si>
    <t>Average</t>
  </si>
  <si>
    <t>Error</t>
  </si>
  <si>
    <t>No Bauxite</t>
  </si>
  <si>
    <t>FnSu5p6-9</t>
  </si>
  <si>
    <t>FnSu5p6-11</t>
  </si>
  <si>
    <t>FnSu5p6-12</t>
  </si>
  <si>
    <t>Phosphate - 5 mM</t>
  </si>
  <si>
    <t>FnPh5p6-4</t>
  </si>
  <si>
    <t>FnPh5p6-5</t>
  </si>
  <si>
    <t>FnPh5p6-6</t>
  </si>
  <si>
    <t>No Gibbsite</t>
  </si>
  <si>
    <t>FnPh5p6-7</t>
  </si>
  <si>
    <t>FnPh5p6-8</t>
  </si>
  <si>
    <t>FnPh5p6-9</t>
  </si>
  <si>
    <t>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2" fillId="2" borderId="0" xfId="0" applyFont="1" applyFill="1"/>
    <xf numFmtId="0" fontId="0" fillId="0" borderId="0" xfId="0" applyNumberFormat="1"/>
    <xf numFmtId="0" fontId="2" fillId="0" borderId="0" xfId="0" applyFont="1"/>
    <xf numFmtId="0" fontId="0" fillId="0" borderId="0" xfId="0" applyFill="1"/>
    <xf numFmtId="0" fontId="1" fillId="0" borderId="0" xfId="0" applyFont="1" applyFill="1" applyAlignment="1"/>
    <xf numFmtId="0" fontId="2" fillId="0" borderId="0" xfId="0" applyFont="1" applyFill="1"/>
    <xf numFmtId="0" fontId="0" fillId="3" borderId="0" xfId="0" applyFill="1"/>
    <xf numFmtId="0" fontId="1" fillId="3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externalLink" Target="externalLinks/externalLink1.xml"/>
   <Relationship Id="rId6" Type="http://schemas.openxmlformats.org/officeDocument/2006/relationships/externalLink" Target="externalLinks/externalLink2.xml"/>
   <Relationship Id="rId7" Type="http://schemas.openxmlformats.org/officeDocument/2006/relationships/theme" Target="theme/theme1.xml"/>
   <Relationship Id="rId8" Type="http://schemas.openxmlformats.org/officeDocument/2006/relationships/styles" Target="styles.xml"/>
   <Relationship Id="rId9" Type="http://schemas.openxmlformats.org/officeDocument/2006/relationships/sharedStrings" Target="sharedStrings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hosphate - Baux'!$A$1:$F$1</c:f>
              <c:strCache>
                <c:ptCount val="1"/>
                <c:pt idx="0">
                  <c:v>Phosphate - 5 mM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hosphate - Baux'!$F$3:$F$10</c:f>
                <c:numCache>
                  <c:formatCode>General</c:formatCode>
                  <c:ptCount val="8"/>
                  <c:pt idx="0">
                    <c:v>28.52364305273785</c:v>
                  </c:pt>
                  <c:pt idx="1">
                    <c:v>18.96163801820224</c:v>
                  </c:pt>
                  <c:pt idx="2">
                    <c:v>25.44968908127044</c:v>
                  </c:pt>
                  <c:pt idx="3">
                    <c:v>56.46577272413205</c:v>
                  </c:pt>
                  <c:pt idx="4">
                    <c:v>149.5218408338176</c:v>
                  </c:pt>
                  <c:pt idx="5">
                    <c:v>27.00933870596122</c:v>
                  </c:pt>
                  <c:pt idx="6">
                    <c:v>20.97988418302956</c:v>
                  </c:pt>
                  <c:pt idx="7">
                    <c:v>25.16898250492726</c:v>
                  </c:pt>
                </c:numCache>
              </c:numRef>
            </c:plus>
            <c:minus>
              <c:numRef>
                <c:f>'Phosphate - Baux'!$F$3:$F$10</c:f>
                <c:numCache>
                  <c:formatCode>General</c:formatCode>
                  <c:ptCount val="8"/>
                  <c:pt idx="0">
                    <c:v>28.52364305273785</c:v>
                  </c:pt>
                  <c:pt idx="1">
                    <c:v>18.96163801820224</c:v>
                  </c:pt>
                  <c:pt idx="2">
                    <c:v>25.44968908127044</c:v>
                  </c:pt>
                  <c:pt idx="3">
                    <c:v>56.46577272413205</c:v>
                  </c:pt>
                  <c:pt idx="4">
                    <c:v>149.5218408338176</c:v>
                  </c:pt>
                  <c:pt idx="5">
                    <c:v>27.00933870596122</c:v>
                  </c:pt>
                  <c:pt idx="6">
                    <c:v>20.97988418302956</c:v>
                  </c:pt>
                  <c:pt idx="7">
                    <c:v>25.168982504927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hosphate - Baux'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'Phosphate - Baux'!$E$3:$E$10</c:f>
              <c:numCache>
                <c:formatCode>General</c:formatCode>
                <c:ptCount val="8"/>
                <c:pt idx="0">
                  <c:v>580.566</c:v>
                </c:pt>
                <c:pt idx="1">
                  <c:v>559.9596666666666</c:v>
                </c:pt>
                <c:pt idx="2">
                  <c:v>622.6933333333332</c:v>
                </c:pt>
                <c:pt idx="3">
                  <c:v>597.4226666666667</c:v>
                </c:pt>
                <c:pt idx="4">
                  <c:v>506.6836666666666</c:v>
                </c:pt>
                <c:pt idx="5">
                  <c:v>557.9776666666666</c:v>
                </c:pt>
                <c:pt idx="6">
                  <c:v>553.5673333333334</c:v>
                </c:pt>
                <c:pt idx="7">
                  <c:v>562.59933333333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23-4F66-9A6C-431B79BF2822}"/>
            </c:ext>
          </c:extLst>
        </c:ser>
        <c:ser>
          <c:idx val="1"/>
          <c:order val="1"/>
          <c:tx>
            <c:strRef>
              <c:f>'Phosphate - Baux'!$A$11</c:f>
              <c:strCache>
                <c:ptCount val="1"/>
                <c:pt idx="0">
                  <c:v>No Gibbsi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hosphate - Baux'!$F$12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plus>
            <c:minus>
              <c:numRef>
                <c:f>'Phosphate - Baux'!$F$12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hosphate - Baux'!$A$12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'Phosphate - Baux'!$E$12</c:f>
              <c:numCache>
                <c:formatCode>General</c:formatCode>
                <c:ptCount val="1"/>
                <c:pt idx="0">
                  <c:v>466.502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D23-4F66-9A6C-431B79BF2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7188712"/>
        <c:axId val="-2142715464"/>
      </c:scatterChart>
      <c:valAx>
        <c:axId val="-2127188712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715464"/>
        <c:crosses val="autoZero"/>
        <c:crossBetween val="midCat"/>
      </c:valAx>
      <c:valAx>
        <c:axId val="-214271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7188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hosphate - Act Baux'!$A$1:$F$1</c:f>
              <c:strCache>
                <c:ptCount val="1"/>
                <c:pt idx="0">
                  <c:v>Phosphate - 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hosphate - Act Baux'!$F$3:$F$10</c:f>
                <c:numCache>
                  <c:formatCode>General</c:formatCode>
                  <c:ptCount val="8"/>
                  <c:pt idx="0">
                    <c:v>17.53055808609638</c:v>
                  </c:pt>
                  <c:pt idx="1">
                    <c:v>14.26792463815252</c:v>
                  </c:pt>
                  <c:pt idx="2">
                    <c:v>9.344500419676464</c:v>
                  </c:pt>
                  <c:pt idx="3">
                    <c:v>12.5151845405225</c:v>
                  </c:pt>
                  <c:pt idx="4">
                    <c:v>6.203905813544656</c:v>
                  </c:pt>
                  <c:pt idx="5">
                    <c:v>5.221446302510466</c:v>
                  </c:pt>
                  <c:pt idx="6">
                    <c:v>0.764048290358681</c:v>
                  </c:pt>
                  <c:pt idx="7">
                    <c:v>9.784106582275847</c:v>
                  </c:pt>
                </c:numCache>
              </c:numRef>
            </c:plus>
            <c:minus>
              <c:numRef>
                <c:f>'Phosphate - Act Baux'!$F$3:$F$10</c:f>
                <c:numCache>
                  <c:formatCode>General</c:formatCode>
                  <c:ptCount val="8"/>
                  <c:pt idx="0">
                    <c:v>17.53055808609638</c:v>
                  </c:pt>
                  <c:pt idx="1">
                    <c:v>14.26792463815252</c:v>
                  </c:pt>
                  <c:pt idx="2">
                    <c:v>9.344500419676464</c:v>
                  </c:pt>
                  <c:pt idx="3">
                    <c:v>12.5151845405225</c:v>
                  </c:pt>
                  <c:pt idx="4">
                    <c:v>6.203905813544656</c:v>
                  </c:pt>
                  <c:pt idx="5">
                    <c:v>5.221446302510466</c:v>
                  </c:pt>
                  <c:pt idx="6">
                    <c:v>0.764048290358681</c:v>
                  </c:pt>
                  <c:pt idx="7">
                    <c:v>9.7841065822758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hosphate - Act Baux'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'Phosphate - Act Baux'!$E$3:$E$10</c:f>
              <c:numCache>
                <c:formatCode>General</c:formatCode>
                <c:ptCount val="8"/>
                <c:pt idx="0">
                  <c:v>410.2486999999999</c:v>
                </c:pt>
                <c:pt idx="1">
                  <c:v>418.9241</c:v>
                </c:pt>
                <c:pt idx="2">
                  <c:v>412.3616333333333</c:v>
                </c:pt>
                <c:pt idx="3">
                  <c:v>415.1526666666666</c:v>
                </c:pt>
                <c:pt idx="4">
                  <c:v>420.8518666666666</c:v>
                </c:pt>
                <c:pt idx="5">
                  <c:v>422.6852000000001</c:v>
                </c:pt>
                <c:pt idx="6">
                  <c:v>422.8359</c:v>
                </c:pt>
                <c:pt idx="7">
                  <c:v>428.6919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D135-4B51-A65D-105DD466283D}"/>
            </c:ext>
          </c:extLst>
        </c:ser>
        <c:ser>
          <c:idx val="1"/>
          <c:order val="1"/>
          <c:tx>
            <c:strRef>
              <c:f>'[1]Act Bauxite'!$A$11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hosphate - Act Baux'!$F$12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plus>
            <c:minus>
              <c:numRef>
                <c:f>'Phosphate - Act Baux'!$F$12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hosphate - Act Baux'!$A$12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'Phosphate - Act Baux'!$E$12</c:f>
              <c:numCache>
                <c:formatCode>General</c:formatCode>
                <c:ptCount val="1"/>
                <c:pt idx="0">
                  <c:v>466.5026666666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D135-4B51-A65D-105DD46628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6925512"/>
        <c:axId val="-2140822584"/>
      </c:scatterChart>
      <c:valAx>
        <c:axId val="-2126925512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822584"/>
        <c:crosses val="autoZero"/>
        <c:crossBetween val="midCat"/>
      </c:valAx>
      <c:valAx>
        <c:axId val="-2140822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6925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2]Bauxite!$A$1</c:f>
              <c:strCache>
                <c:ptCount val="1"/>
                <c:pt idx="0">
                  <c:v>Sulfate - 5 mM</c:v>
                </c:pt>
              </c:strCache>
            </c:strRef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Bauxite!$F$3:$F$10</c:f>
                <c:numCache>
                  <c:formatCode>General</c:formatCode>
                  <c:ptCount val="8"/>
                  <c:pt idx="0">
                    <c:v>36.86536253341339</c:v>
                  </c:pt>
                  <c:pt idx="1">
                    <c:v>31.70189536689144</c:v>
                  </c:pt>
                  <c:pt idx="2">
                    <c:v>50.00773508168511</c:v>
                  </c:pt>
                  <c:pt idx="3">
                    <c:v>14.95855865382759</c:v>
                  </c:pt>
                  <c:pt idx="4">
                    <c:v>41.787615016294</c:v>
                  </c:pt>
                  <c:pt idx="5">
                    <c:v>40.48852835437875</c:v>
                  </c:pt>
                  <c:pt idx="6">
                    <c:v>16.39655357079652</c:v>
                  </c:pt>
                  <c:pt idx="7">
                    <c:v>9.975226530426946</c:v>
                  </c:pt>
                </c:numCache>
              </c:numRef>
            </c:plus>
            <c:minus>
              <c:numRef>
                <c:f>[2]Bauxite!$F$3:$F$10</c:f>
                <c:numCache>
                  <c:formatCode>General</c:formatCode>
                  <c:ptCount val="8"/>
                  <c:pt idx="0">
                    <c:v>36.86536253341339</c:v>
                  </c:pt>
                  <c:pt idx="1">
                    <c:v>31.70189536689144</c:v>
                  </c:pt>
                  <c:pt idx="2">
                    <c:v>50.00773508168511</c:v>
                  </c:pt>
                  <c:pt idx="3">
                    <c:v>14.95855865382759</c:v>
                  </c:pt>
                  <c:pt idx="4">
                    <c:v>41.787615016294</c:v>
                  </c:pt>
                  <c:pt idx="5">
                    <c:v>40.48852835437875</c:v>
                  </c:pt>
                  <c:pt idx="6">
                    <c:v>16.39655357079652</c:v>
                  </c:pt>
                  <c:pt idx="7">
                    <c:v>9.9752265304269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Bauxite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2]Bauxite!$E$3:$E$10</c:f>
              <c:numCache>
                <c:formatCode>General</c:formatCode>
                <c:ptCount val="8"/>
                <c:pt idx="0">
                  <c:v>445.9202</c:v>
                </c:pt>
                <c:pt idx="1">
                  <c:v>425.1758666666666</c:v>
                </c:pt>
                <c:pt idx="2">
                  <c:v>441.304</c:v>
                </c:pt>
                <c:pt idx="3">
                  <c:v>439.258</c:v>
                </c:pt>
                <c:pt idx="4">
                  <c:v>417.6415</c:v>
                </c:pt>
                <c:pt idx="5">
                  <c:v>432.1096333333333</c:v>
                </c:pt>
                <c:pt idx="6">
                  <c:v>462.268</c:v>
                </c:pt>
                <c:pt idx="7">
                  <c:v>452.53266666666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0C5-4E6E-BE48-8AB8BD9AECAF}"/>
            </c:ext>
          </c:extLst>
        </c:ser>
        <c:ser>
          <c:idx val="1"/>
          <c:order val="1"/>
          <c:tx>
            <c:strRef>
              <c:f>[2]Bauxite!$A$11</c:f>
              <c:strCache>
                <c:ptCount val="1"/>
                <c:pt idx="0">
                  <c:v>No Bauxi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Bauxite!$G$12</c:f>
                <c:numCache>
                  <c:formatCode>General</c:formatCode>
                  <c:ptCount val="1"/>
                  <c:pt idx="0">
                    <c:v>30.86072661031602</c:v>
                  </c:pt>
                </c:numCache>
              </c:numRef>
            </c:plus>
            <c:minus>
              <c:numRef>
                <c:f>[2]Bauxite!$G$12</c:f>
                <c:numCache>
                  <c:formatCode>General</c:formatCode>
                  <c:ptCount val="1"/>
                  <c:pt idx="0">
                    <c:v>30.86072661031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Bauxite!$A$3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2]Bauxite!$F$12</c:f>
              <c:numCache>
                <c:formatCode>General</c:formatCode>
                <c:ptCount val="1"/>
                <c:pt idx="0">
                  <c:v>461.374250000000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0C5-4E6E-BE48-8AB8BD9AE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2826024"/>
        <c:axId val="2120545368"/>
      </c:scatterChart>
      <c:valAx>
        <c:axId val="-2142826024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0545368"/>
        <c:crosses val="autoZero"/>
        <c:crossBetween val="midCat"/>
      </c:valAx>
      <c:valAx>
        <c:axId val="2120545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826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Act Baux'!$A$1:$F$1</c:f>
              <c:strCache>
                <c:ptCount val="1"/>
                <c:pt idx="0">
                  <c:v>Sulfate - 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ct Baux'!$F$3:$F$10</c:f>
                <c:numCache>
                  <c:formatCode>General</c:formatCode>
                  <c:ptCount val="8"/>
                  <c:pt idx="0">
                    <c:v>1.37320136906428</c:v>
                  </c:pt>
                  <c:pt idx="1">
                    <c:v>31.91138455682132</c:v>
                  </c:pt>
                  <c:pt idx="2">
                    <c:v>39.92237107604373</c:v>
                  </c:pt>
                  <c:pt idx="3">
                    <c:v>67.73705353300621</c:v>
                  </c:pt>
                  <c:pt idx="4">
                    <c:v>84.76949916096008</c:v>
                  </c:pt>
                  <c:pt idx="5">
                    <c:v>48.62977520340075</c:v>
                  </c:pt>
                  <c:pt idx="6">
                    <c:v>50.62924836824416</c:v>
                  </c:pt>
                  <c:pt idx="7">
                    <c:v>51.0903567645922</c:v>
                  </c:pt>
                </c:numCache>
              </c:numRef>
            </c:plus>
            <c:minus>
              <c:numRef>
                <c:f>'[2]Act Baux'!$F$3:$F$10</c:f>
                <c:numCache>
                  <c:formatCode>General</c:formatCode>
                  <c:ptCount val="8"/>
                  <c:pt idx="0">
                    <c:v>1.37320136906428</c:v>
                  </c:pt>
                  <c:pt idx="1">
                    <c:v>31.91138455682132</c:v>
                  </c:pt>
                  <c:pt idx="2">
                    <c:v>39.92237107604373</c:v>
                  </c:pt>
                  <c:pt idx="3">
                    <c:v>67.73705353300621</c:v>
                  </c:pt>
                  <c:pt idx="4">
                    <c:v>84.76949916096008</c:v>
                  </c:pt>
                  <c:pt idx="5">
                    <c:v>48.62977520340075</c:v>
                  </c:pt>
                  <c:pt idx="6">
                    <c:v>50.62924836824416</c:v>
                  </c:pt>
                  <c:pt idx="7">
                    <c:v>51.09035676459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ct Baux'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'[2]Act Baux'!$E$3:$E$10</c:f>
              <c:numCache>
                <c:formatCode>General</c:formatCode>
                <c:ptCount val="8"/>
                <c:pt idx="0">
                  <c:v>375.856</c:v>
                </c:pt>
                <c:pt idx="1">
                  <c:v>372.9903333333334</c:v>
                </c:pt>
                <c:pt idx="2">
                  <c:v>381.8976666666666</c:v>
                </c:pt>
                <c:pt idx="3">
                  <c:v>408.2413333333333</c:v>
                </c:pt>
                <c:pt idx="4">
                  <c:v>402.426</c:v>
                </c:pt>
                <c:pt idx="5">
                  <c:v>392.8506666666667</c:v>
                </c:pt>
                <c:pt idx="6">
                  <c:v>397.6773333333333</c:v>
                </c:pt>
                <c:pt idx="7">
                  <c:v>394.1953333333333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880D-4650-8CD5-6F773697F822}"/>
            </c:ext>
          </c:extLst>
        </c:ser>
        <c:ser>
          <c:idx val="1"/>
          <c:order val="1"/>
          <c:tx>
            <c:strRef>
              <c:f>'[2]Act Baux'!$A$11</c:f>
              <c:strCache>
                <c:ptCount val="1"/>
                <c:pt idx="0">
                  <c:v>No Bauxi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Act Baux'!$G$12</c:f>
                <c:numCache>
                  <c:formatCode>General</c:formatCode>
                  <c:ptCount val="1"/>
                  <c:pt idx="0">
                    <c:v>30.86072661031602</c:v>
                  </c:pt>
                </c:numCache>
              </c:numRef>
            </c:plus>
            <c:minus>
              <c:numRef>
                <c:f>'[2]Act Baux'!$G$12</c:f>
                <c:numCache>
                  <c:formatCode>General</c:formatCode>
                  <c:ptCount val="1"/>
                  <c:pt idx="0">
                    <c:v>30.860726610316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Act Baux'!$A$3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'[2]Act Baux'!$F$12</c:f>
              <c:numCache>
                <c:formatCode>General</c:formatCode>
                <c:ptCount val="1"/>
                <c:pt idx="0">
                  <c:v>461.37425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80D-4650-8CD5-6F773697F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676920"/>
        <c:axId val="2054852920"/>
      </c:scatterChart>
      <c:valAx>
        <c:axId val="-2128676920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4852920"/>
        <c:crosses val="autoZero"/>
        <c:crossBetween val="midCat"/>
      </c:valAx>
      <c:valAx>
        <c:axId val="2054852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8676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304800</xdr:colOff>
      <xdr:row>1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D74BCB-1560-406B-AE22-07671C8C3E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0224</xdr:colOff>
      <xdr:row>0</xdr:row>
      <xdr:rowOff>117474</xdr:rowOff>
    </xdr:from>
    <xdr:to>
      <xdr:col>15</xdr:col>
      <xdr:colOff>393699</xdr:colOff>
      <xdr:row>17</xdr:row>
      <xdr:rowOff>126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AF8F1D-228C-445D-99C0-80D177A821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5900</xdr:colOff>
      <xdr:row>1</xdr:row>
      <xdr:rowOff>114300</xdr:rowOff>
    </xdr:from>
    <xdr:to>
      <xdr:col>14</xdr:col>
      <xdr:colOff>520700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AF9F2D-897A-4099-AB4C-F86BCCADC9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4950</xdr:colOff>
      <xdr:row>0</xdr:row>
      <xdr:rowOff>127000</xdr:rowOff>
    </xdr:from>
    <xdr:to>
      <xdr:col>15</xdr:col>
      <xdr:colOff>539750</xdr:colOff>
      <xdr:row>15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00E37C-67CC-4130-8DA6-3859792841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Phosphate_BauxActBaux_IC.xlsx"/>
</Relationships>
</file>

<file path=xl/externalLinks/_rels/externalLink2.xml.rels><?xml version = '1.0' encoding = 'UTF-8' standalone = 'yes'?>
<Relationships xmlns="http://schemas.openxmlformats.org/package/2006/relationships">
   <Relationship Id="rId1" Type="http://schemas.microsoft.com/office/2006/relationships/xlExternalLinkPath/xlPathMissing" TargetMode="External" Target="Sulfate_BauxActBaux_IC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Bauxite"/>
      <sheetName val="Act Bauxite"/>
    </sheet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ct Baux"/>
      <sheetName val="Bauxite"/>
    </sheetNames>
    <sheetDataSet>
      <sheetData sheetId="0">
        <row r="1">
          <cell r="A1" t="str">
            <v>Sulfate - 5 mM</v>
          </cell>
        </row>
        <row r="3">
          <cell r="A3">
            <v>0</v>
          </cell>
          <cell r="E3">
            <v>375.85599999999999</v>
          </cell>
          <cell r="F3">
            <v>1.3732013690642804</v>
          </cell>
        </row>
        <row r="4">
          <cell r="A4">
            <v>5</v>
          </cell>
          <cell r="E4">
            <v>372.99033333333335</v>
          </cell>
          <cell r="F4">
            <v>31.911384556821325</v>
          </cell>
        </row>
        <row r="5">
          <cell r="A5">
            <v>10</v>
          </cell>
          <cell r="E5">
            <v>381.89766666666668</v>
          </cell>
          <cell r="F5">
            <v>39.922371076043731</v>
          </cell>
        </row>
        <row r="6">
          <cell r="A6">
            <v>20</v>
          </cell>
          <cell r="E6">
            <v>408.24133333333333</v>
          </cell>
          <cell r="F6">
            <v>67.737053533006218</v>
          </cell>
        </row>
        <row r="7">
          <cell r="A7">
            <v>40</v>
          </cell>
          <cell r="E7">
            <v>402.42599999999999</v>
          </cell>
          <cell r="F7">
            <v>84.769499160960081</v>
          </cell>
        </row>
        <row r="8">
          <cell r="A8">
            <v>60</v>
          </cell>
          <cell r="E8">
            <v>392.85066666666671</v>
          </cell>
          <cell r="F8">
            <v>48.629775203400754</v>
          </cell>
        </row>
        <row r="9">
          <cell r="A9">
            <v>80</v>
          </cell>
          <cell r="E9">
            <v>397.67733333333331</v>
          </cell>
          <cell r="F9">
            <v>50.629248368244156</v>
          </cell>
        </row>
        <row r="10">
          <cell r="A10">
            <v>100</v>
          </cell>
          <cell r="E10">
            <v>394.19533333333334</v>
          </cell>
          <cell r="F10">
            <v>51.090356764592201</v>
          </cell>
        </row>
        <row r="11">
          <cell r="A11" t="str">
            <v>No Bauxite</v>
          </cell>
        </row>
        <row r="12">
          <cell r="F12">
            <v>461.37425000000007</v>
          </cell>
          <cell r="G12">
            <v>30.860726610316018</v>
          </cell>
        </row>
      </sheetData>
      <sheetData sheetId="1">
        <row r="1">
          <cell r="A1" t="str">
            <v>Sulfate - 5 mM</v>
          </cell>
        </row>
        <row r="3">
          <cell r="A3">
            <v>0</v>
          </cell>
          <cell r="E3">
            <v>445.92020000000002</v>
          </cell>
          <cell r="F3">
            <v>36.865362533413389</v>
          </cell>
        </row>
        <row r="4">
          <cell r="A4">
            <v>5</v>
          </cell>
          <cell r="E4">
            <v>425.17586666666665</v>
          </cell>
          <cell r="F4">
            <v>31.701895366891446</v>
          </cell>
        </row>
        <row r="5">
          <cell r="A5">
            <v>10</v>
          </cell>
          <cell r="E5">
            <v>441.30400000000003</v>
          </cell>
          <cell r="F5">
            <v>50.007735081685112</v>
          </cell>
        </row>
        <row r="6">
          <cell r="A6">
            <v>20</v>
          </cell>
          <cell r="E6">
            <v>439.25799999999998</v>
          </cell>
          <cell r="F6">
            <v>14.958558653827586</v>
          </cell>
        </row>
        <row r="7">
          <cell r="A7">
            <v>40</v>
          </cell>
          <cell r="E7">
            <v>417.64150000000001</v>
          </cell>
          <cell r="F7">
            <v>41.787615016293991</v>
          </cell>
        </row>
        <row r="8">
          <cell r="A8">
            <v>60</v>
          </cell>
          <cell r="E8">
            <v>432.10963333333331</v>
          </cell>
          <cell r="F8">
            <v>40.488528354378758</v>
          </cell>
        </row>
        <row r="9">
          <cell r="A9">
            <v>80</v>
          </cell>
          <cell r="E9">
            <v>462.26799999999997</v>
          </cell>
          <cell r="F9">
            <v>16.396553570796517</v>
          </cell>
        </row>
        <row r="10">
          <cell r="A10">
            <v>100</v>
          </cell>
          <cell r="E10">
            <v>452.53266666666667</v>
          </cell>
          <cell r="F10">
            <v>9.9752265304269461</v>
          </cell>
        </row>
        <row r="11">
          <cell r="A11" t="str">
            <v>No Bauxite</v>
          </cell>
        </row>
        <row r="12">
          <cell r="F12">
            <v>461.37425000000007</v>
          </cell>
          <cell r="G12">
            <v>30.86072661031601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3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H31" sqref="H31"/>
    </sheetView>
  </sheetViews>
  <sheetFormatPr baseColWidth="10" defaultColWidth="8.83203125" defaultRowHeight="14" x14ac:dyDescent="0"/>
  <sheetData>
    <row r="1" spans="1:6">
      <c r="A1" s="10" t="s">
        <v>11</v>
      </c>
      <c r="B1" s="10"/>
      <c r="C1" s="10"/>
      <c r="D1" s="10"/>
      <c r="E1" s="10"/>
      <c r="F1" s="10"/>
    </row>
    <row r="2" spans="1:6">
      <c r="A2" s="1" t="s">
        <v>1</v>
      </c>
      <c r="B2" s="1" t="s">
        <v>12</v>
      </c>
      <c r="C2" s="1" t="s">
        <v>13</v>
      </c>
      <c r="D2" s="1" t="s">
        <v>14</v>
      </c>
      <c r="E2" s="1" t="s">
        <v>5</v>
      </c>
      <c r="F2" s="1" t="s">
        <v>6</v>
      </c>
    </row>
    <row r="3" spans="1:6">
      <c r="A3" s="2">
        <v>0</v>
      </c>
      <c r="B3">
        <v>586.375</v>
      </c>
      <c r="C3">
        <v>549.58500000000004</v>
      </c>
      <c r="D3">
        <v>605.73800000000006</v>
      </c>
      <c r="E3">
        <f>AVERAGE(B3:D3)</f>
        <v>580.56600000000003</v>
      </c>
      <c r="F3">
        <f>STDEV(B3:D3)</f>
        <v>28.52364305273785</v>
      </c>
    </row>
    <row r="4" spans="1:6">
      <c r="A4" s="2">
        <v>5</v>
      </c>
      <c r="B4">
        <v>579.25199999999995</v>
      </c>
      <c r="C4">
        <v>559.28</v>
      </c>
      <c r="D4">
        <v>541.34699999999998</v>
      </c>
      <c r="E4">
        <f t="shared" ref="E4:E10" si="0">AVERAGE(B4:D4)</f>
        <v>559.95966666666664</v>
      </c>
      <c r="F4">
        <f t="shared" ref="F4:F10" si="1">STDEV(B4:D4)</f>
        <v>18.961638018202244</v>
      </c>
    </row>
    <row r="5" spans="1:6">
      <c r="A5" s="2">
        <v>10</v>
      </c>
      <c r="B5">
        <v>640.31500000000005</v>
      </c>
      <c r="C5">
        <v>634.24900000000002</v>
      </c>
      <c r="D5">
        <v>593.51599999999996</v>
      </c>
      <c r="E5">
        <f t="shared" si="0"/>
        <v>622.69333333333327</v>
      </c>
      <c r="F5">
        <f t="shared" si="1"/>
        <v>25.449689081270435</v>
      </c>
    </row>
    <row r="6" spans="1:6">
      <c r="A6" s="2">
        <v>20</v>
      </c>
      <c r="B6">
        <v>587.99199999999996</v>
      </c>
      <c r="C6">
        <v>658.01</v>
      </c>
      <c r="D6">
        <v>546.26599999999996</v>
      </c>
      <c r="E6">
        <f t="shared" si="0"/>
        <v>597.42266666666671</v>
      </c>
      <c r="F6">
        <f t="shared" si="1"/>
        <v>56.465772724132052</v>
      </c>
    </row>
    <row r="7" spans="1:6">
      <c r="A7" s="2">
        <v>40</v>
      </c>
      <c r="B7">
        <v>593.77800000000002</v>
      </c>
      <c r="C7">
        <v>334.03300000000002</v>
      </c>
      <c r="D7">
        <v>592.24</v>
      </c>
      <c r="E7">
        <f t="shared" si="0"/>
        <v>506.68366666666662</v>
      </c>
      <c r="F7">
        <f t="shared" si="1"/>
        <v>149.52184083381763</v>
      </c>
    </row>
    <row r="8" spans="1:6">
      <c r="A8" s="2">
        <v>60</v>
      </c>
      <c r="B8">
        <v>588.23900000000003</v>
      </c>
      <c r="C8">
        <v>536.31299999999999</v>
      </c>
      <c r="D8">
        <v>549.38099999999997</v>
      </c>
      <c r="E8">
        <f t="shared" si="0"/>
        <v>557.97766666666666</v>
      </c>
      <c r="F8">
        <f t="shared" si="1"/>
        <v>27.00933870596122</v>
      </c>
    </row>
    <row r="9" spans="1:6">
      <c r="A9" s="2">
        <v>80</v>
      </c>
      <c r="B9">
        <v>577.46100000000001</v>
      </c>
      <c r="C9">
        <v>538.16</v>
      </c>
      <c r="D9">
        <v>545.08100000000002</v>
      </c>
      <c r="E9">
        <f t="shared" si="0"/>
        <v>553.56733333333341</v>
      </c>
      <c r="F9">
        <f t="shared" si="1"/>
        <v>20.979884183029561</v>
      </c>
    </row>
    <row r="10" spans="1:6">
      <c r="A10" s="2">
        <v>100</v>
      </c>
      <c r="B10">
        <v>589.74900000000002</v>
      </c>
      <c r="C10">
        <v>540.04399999999998</v>
      </c>
      <c r="D10">
        <v>558.005</v>
      </c>
      <c r="E10">
        <f t="shared" si="0"/>
        <v>562.59933333333345</v>
      </c>
      <c r="F10">
        <f t="shared" si="1"/>
        <v>25.168982504927257</v>
      </c>
    </row>
    <row r="11" spans="1:6">
      <c r="A11" t="s">
        <v>15</v>
      </c>
    </row>
    <row r="12" spans="1:6">
      <c r="A12" s="4">
        <v>0</v>
      </c>
      <c r="B12">
        <v>452.73</v>
      </c>
      <c r="C12" s="5">
        <v>456.06299999999999</v>
      </c>
      <c r="D12">
        <v>490.71499999999997</v>
      </c>
      <c r="E12">
        <f>AVERAGE(B12:D12)</f>
        <v>466.5026666666667</v>
      </c>
      <c r="F12">
        <f>STDEV(B12:D12)</f>
        <v>21.034615193374293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G24" sqref="G24"/>
    </sheetView>
  </sheetViews>
  <sheetFormatPr baseColWidth="10" defaultColWidth="8.83203125" defaultRowHeight="14" x14ac:dyDescent="0"/>
  <cols>
    <col min="2" max="2" customWidth="true" width="12.33203125" collapsed="true"/>
    <col min="3" max="3" customWidth="true" width="12.6640625" collapsed="true"/>
    <col min="4" max="4" customWidth="true" width="13.83203125" collapsed="true"/>
  </cols>
  <sheetData>
    <row r="1" spans="1:7">
      <c r="A1" s="10" t="s">
        <v>11</v>
      </c>
      <c r="B1" s="10"/>
      <c r="C1" s="10"/>
      <c r="D1" s="10"/>
      <c r="E1" s="10"/>
      <c r="F1" s="10"/>
    </row>
    <row r="2" spans="1:7">
      <c r="A2" s="1" t="s">
        <v>1</v>
      </c>
      <c r="B2" s="1" t="s">
        <v>16</v>
      </c>
      <c r="C2" s="1" t="s">
        <v>17</v>
      </c>
      <c r="D2" s="1" t="s">
        <v>18</v>
      </c>
      <c r="E2" s="1" t="s">
        <v>5</v>
      </c>
      <c r="F2" s="1" t="s">
        <v>6</v>
      </c>
    </row>
    <row r="3" spans="1:7">
      <c r="A3" s="2">
        <v>0</v>
      </c>
      <c r="B3" s="3">
        <v>430.07659999999998</v>
      </c>
      <c r="C3" s="3">
        <v>403.8648</v>
      </c>
      <c r="D3" s="3">
        <v>396.80470000000003</v>
      </c>
      <c r="E3">
        <f>AVERAGE(B3:D3)</f>
        <v>410.24869999999993</v>
      </c>
      <c r="F3">
        <f>STDEV(B3:D3)</f>
        <v>17.530558086096384</v>
      </c>
    </row>
    <row r="4" spans="1:7">
      <c r="A4" s="2">
        <v>5</v>
      </c>
      <c r="B4" s="3">
        <v>429.60669999999999</v>
      </c>
      <c r="C4" s="3">
        <v>424.44490000000002</v>
      </c>
      <c r="D4" s="3">
        <v>402.72070000000002</v>
      </c>
      <c r="E4">
        <f t="shared" ref="E4:E10" si="0">AVERAGE(B4:D4)</f>
        <v>418.92410000000001</v>
      </c>
      <c r="F4">
        <f t="shared" ref="F4:F10" si="1">STDEV(B4:D4)</f>
        <v>14.267924638152516</v>
      </c>
    </row>
    <row r="5" spans="1:7">
      <c r="A5" s="2">
        <v>10</v>
      </c>
      <c r="B5" s="3">
        <v>422.67770000000002</v>
      </c>
      <c r="C5" s="3">
        <v>404.46429999999998</v>
      </c>
      <c r="D5" s="3">
        <v>409.94290000000001</v>
      </c>
      <c r="E5">
        <f t="shared" si="0"/>
        <v>412.36163333333337</v>
      </c>
      <c r="F5">
        <f t="shared" si="1"/>
        <v>9.3445004196764643</v>
      </c>
    </row>
    <row r="6" spans="1:7">
      <c r="A6" s="2">
        <v>20</v>
      </c>
      <c r="B6" s="3">
        <v>426.48950000000002</v>
      </c>
      <c r="C6" s="3">
        <v>417.24549999999999</v>
      </c>
      <c r="D6" s="3">
        <v>401.72300000000001</v>
      </c>
      <c r="E6">
        <f t="shared" si="0"/>
        <v>415.15266666666668</v>
      </c>
      <c r="F6">
        <f t="shared" si="1"/>
        <v>12.515184540522499</v>
      </c>
    </row>
    <row r="7" spans="1:7">
      <c r="A7" s="2">
        <v>40</v>
      </c>
      <c r="B7" s="3">
        <v>423.75479999999999</v>
      </c>
      <c r="C7" s="3">
        <v>413.7287</v>
      </c>
      <c r="D7" s="3">
        <v>425.07209999999998</v>
      </c>
      <c r="E7">
        <f t="shared" si="0"/>
        <v>420.85186666666669</v>
      </c>
      <c r="F7">
        <f t="shared" si="1"/>
        <v>6.2039058135446563</v>
      </c>
    </row>
    <row r="8" spans="1:7">
      <c r="A8" s="2">
        <v>60</v>
      </c>
      <c r="B8" s="3">
        <v>426.74470000000002</v>
      </c>
      <c r="C8" s="3">
        <v>416.79489999999998</v>
      </c>
      <c r="D8" s="3">
        <v>424.51600000000002</v>
      </c>
      <c r="E8">
        <f t="shared" si="0"/>
        <v>422.68520000000007</v>
      </c>
      <c r="F8">
        <f t="shared" si="1"/>
        <v>5.2214463025104667</v>
      </c>
    </row>
    <row r="9" spans="1:7">
      <c r="A9" s="2">
        <v>80</v>
      </c>
      <c r="B9" s="3">
        <v>423.55290000000002</v>
      </c>
      <c r="C9" s="3">
        <v>422.03219999999999</v>
      </c>
      <c r="D9" s="3">
        <v>422.92259999999999</v>
      </c>
      <c r="E9">
        <f t="shared" si="0"/>
        <v>422.83590000000004</v>
      </c>
      <c r="F9">
        <f t="shared" si="1"/>
        <v>0.76404829035868138</v>
      </c>
    </row>
    <row r="10" spans="1:7">
      <c r="A10" s="2">
        <v>100</v>
      </c>
      <c r="B10" s="3">
        <v>439.53590000000003</v>
      </c>
      <c r="C10" s="3">
        <v>420.5249</v>
      </c>
      <c r="D10" s="3">
        <v>426.01510000000002</v>
      </c>
      <c r="E10">
        <f t="shared" si="0"/>
        <v>428.6919666666667</v>
      </c>
      <c r="F10">
        <f t="shared" si="1"/>
        <v>9.7841065822758466</v>
      </c>
    </row>
    <row r="11" spans="1:7">
      <c r="A11" t="s">
        <v>15</v>
      </c>
      <c r="G11" s="9" t="s">
        <v>19</v>
      </c>
    </row>
    <row r="12" spans="1:7">
      <c r="A12" s="4">
        <v>0</v>
      </c>
      <c r="B12">
        <v>452.73</v>
      </c>
      <c r="C12" s="5">
        <v>456.06299999999999</v>
      </c>
      <c r="D12">
        <v>490.71499999999997</v>
      </c>
      <c r="E12">
        <f t="shared" ref="E12" si="2">AVERAGE(B12:D12)</f>
        <v>466.5026666666667</v>
      </c>
      <c r="F12">
        <f t="shared" ref="F12" si="3">STDEV(B12:D12)</f>
        <v>21.034615193374293</v>
      </c>
      <c r="G12" s="8">
        <f>((E12-AVERAGE(E3:E10))/E12)*100</f>
        <v>10.189365655644709</v>
      </c>
    </row>
    <row r="13" spans="1:7">
      <c r="A13" s="6"/>
      <c r="B13" s="6"/>
      <c r="C13" s="6"/>
      <c r="D13" s="6"/>
      <c r="E13" s="6"/>
      <c r="F13" s="6"/>
    </row>
    <row r="14" spans="1:7">
      <c r="A14" s="5"/>
      <c r="B14" s="5"/>
      <c r="C14" s="5"/>
      <c r="D14" s="5"/>
      <c r="E14" s="5"/>
      <c r="F14" s="5"/>
    </row>
    <row r="15" spans="1:7">
      <c r="A15" s="7"/>
      <c r="B15" s="5"/>
      <c r="C15" s="5"/>
      <c r="D15" s="5"/>
      <c r="E15" s="5"/>
      <c r="F15" s="5"/>
    </row>
    <row r="16" spans="1:7">
      <c r="A16" s="7"/>
      <c r="B16" s="5"/>
      <c r="C16" s="5"/>
      <c r="D16" s="5"/>
      <c r="E16" s="5"/>
      <c r="F16" s="5"/>
    </row>
    <row r="17" spans="1:6">
      <c r="A17" s="7"/>
      <c r="B17" s="5"/>
      <c r="C17" s="5"/>
      <c r="D17" s="5"/>
      <c r="E17" s="5"/>
      <c r="F17" s="5"/>
    </row>
    <row r="18" spans="1:6">
      <c r="A18" s="7"/>
      <c r="B18" s="5"/>
      <c r="C18" s="5"/>
      <c r="D18" s="5"/>
      <c r="E18" s="5"/>
      <c r="F18" s="5"/>
    </row>
    <row r="19" spans="1:6">
      <c r="A19" s="7"/>
      <c r="B19" s="5"/>
      <c r="C19" s="5"/>
      <c r="D19" s="5"/>
      <c r="E19" s="5"/>
      <c r="F19" s="5"/>
    </row>
    <row r="20" spans="1:6">
      <c r="A20" s="7"/>
      <c r="B20" s="5"/>
      <c r="C20" s="5"/>
      <c r="D20" s="5"/>
      <c r="E20" s="5"/>
      <c r="F20" s="5"/>
    </row>
    <row r="21" spans="1:6">
      <c r="A21" s="7"/>
      <c r="B21" s="5"/>
      <c r="C21" s="5"/>
      <c r="D21" s="5"/>
      <c r="E21" s="5"/>
      <c r="F21" s="5"/>
    </row>
    <row r="22" spans="1:6">
      <c r="A22" s="7"/>
      <c r="B22" s="5"/>
      <c r="C22" s="5"/>
      <c r="D22" s="5"/>
      <c r="E22" s="5"/>
      <c r="F22" s="5"/>
    </row>
    <row r="23" spans="1:6">
      <c r="A23" s="5"/>
      <c r="B23" s="5"/>
      <c r="C23" s="5"/>
      <c r="D23" s="5"/>
      <c r="E23" s="5"/>
      <c r="F23" s="5"/>
    </row>
    <row r="24" spans="1:6">
      <c r="A24" s="7"/>
      <c r="B24" s="5"/>
      <c r="C24" s="5"/>
      <c r="D24" s="5"/>
      <c r="E24" s="5"/>
      <c r="F24" s="5"/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Q9" sqref="Q9"/>
    </sheetView>
  </sheetViews>
  <sheetFormatPr baseColWidth="10" defaultColWidth="8.83203125" defaultRowHeight="14" x14ac:dyDescent="0"/>
  <sheetData>
    <row r="1" spans="1:7">
      <c r="A1" s="10" t="s">
        <v>0</v>
      </c>
      <c r="B1" s="10"/>
      <c r="C1" s="10"/>
      <c r="D1" s="10"/>
      <c r="E1" s="10"/>
      <c r="F1" s="10"/>
    </row>
    <row r="2" spans="1:7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7">
      <c r="A3" s="2">
        <v>0</v>
      </c>
      <c r="B3" s="3">
        <v>404.42660000000001</v>
      </c>
      <c r="C3">
        <v>458.435</v>
      </c>
      <c r="D3">
        <v>474.899</v>
      </c>
      <c r="E3">
        <f>AVERAGE(B3:D3)</f>
        <v>445.92020000000002</v>
      </c>
      <c r="F3">
        <f>STDEV(B3:D3)</f>
        <v>36.865362533413389</v>
      </c>
    </row>
    <row r="4" spans="1:7">
      <c r="A4" s="2">
        <v>5</v>
      </c>
      <c r="B4" s="3">
        <v>392.14859999999999</v>
      </c>
      <c r="C4">
        <v>428.01799999999997</v>
      </c>
      <c r="D4">
        <v>455.36099999999999</v>
      </c>
      <c r="E4">
        <f t="shared" ref="E4:E10" si="0">AVERAGE(B4:D4)</f>
        <v>425.17586666666665</v>
      </c>
      <c r="F4">
        <f t="shared" ref="F4:F10" si="1">STDEV(B4:D4)</f>
        <v>31.701895366891446</v>
      </c>
    </row>
    <row r="5" spans="1:7">
      <c r="A5" s="2">
        <v>10</v>
      </c>
      <c r="B5" s="3">
        <v>389.64</v>
      </c>
      <c r="C5">
        <v>444.8</v>
      </c>
      <c r="D5">
        <v>489.47199999999998</v>
      </c>
      <c r="E5">
        <f t="shared" si="0"/>
        <v>441.30400000000003</v>
      </c>
      <c r="F5">
        <f t="shared" si="1"/>
        <v>50.007735081685112</v>
      </c>
    </row>
    <row r="6" spans="1:7">
      <c r="A6" s="2">
        <v>20</v>
      </c>
      <c r="B6" s="3">
        <v>422.827</v>
      </c>
      <c r="C6">
        <v>452.08600000000001</v>
      </c>
      <c r="D6">
        <v>442.86099999999999</v>
      </c>
      <c r="E6">
        <f t="shared" si="0"/>
        <v>439.25799999999998</v>
      </c>
      <c r="F6">
        <f t="shared" si="1"/>
        <v>14.958558653827586</v>
      </c>
    </row>
    <row r="7" spans="1:7">
      <c r="A7" s="2">
        <v>40</v>
      </c>
      <c r="B7" s="3">
        <v>370.50650000000002</v>
      </c>
      <c r="C7">
        <v>432.26900000000001</v>
      </c>
      <c r="D7">
        <v>450.149</v>
      </c>
      <c r="E7">
        <f t="shared" si="0"/>
        <v>417.64150000000001</v>
      </c>
      <c r="F7">
        <f t="shared" si="1"/>
        <v>41.787615016293991</v>
      </c>
    </row>
    <row r="8" spans="1:7">
      <c r="A8" s="2">
        <v>60</v>
      </c>
      <c r="B8" s="3">
        <v>387.1499</v>
      </c>
      <c r="C8">
        <v>465.69299999999998</v>
      </c>
      <c r="D8">
        <v>443.48599999999999</v>
      </c>
      <c r="E8">
        <f t="shared" si="0"/>
        <v>432.10963333333331</v>
      </c>
      <c r="F8">
        <f t="shared" si="1"/>
        <v>40.488528354378758</v>
      </c>
    </row>
    <row r="9" spans="1:7">
      <c r="A9" s="2">
        <v>80</v>
      </c>
      <c r="B9">
        <v>481.19499999999999</v>
      </c>
      <c r="C9">
        <v>453.221</v>
      </c>
      <c r="D9">
        <v>452.38799999999998</v>
      </c>
      <c r="E9">
        <f t="shared" si="0"/>
        <v>462.26799999999997</v>
      </c>
      <c r="F9">
        <f t="shared" si="1"/>
        <v>16.396553570796517</v>
      </c>
    </row>
    <row r="10" spans="1:7">
      <c r="A10" s="2">
        <v>100</v>
      </c>
      <c r="B10">
        <v>456.791</v>
      </c>
      <c r="C10">
        <v>441.13499999999999</v>
      </c>
      <c r="D10">
        <v>459.67200000000003</v>
      </c>
      <c r="E10">
        <f t="shared" si="0"/>
        <v>452.53266666666667</v>
      </c>
      <c r="F10">
        <f t="shared" si="1"/>
        <v>9.9752265304269461</v>
      </c>
    </row>
    <row r="11" spans="1:7">
      <c r="A11" t="s">
        <v>7</v>
      </c>
      <c r="F11" t="s">
        <v>5</v>
      </c>
      <c r="G11" t="s">
        <v>6</v>
      </c>
    </row>
    <row r="12" spans="1:7">
      <c r="B12">
        <v>497.83300000000003</v>
      </c>
      <c r="C12" s="4">
        <v>469.87400000000002</v>
      </c>
      <c r="D12" s="5">
        <v>423.97800000000001</v>
      </c>
      <c r="E12">
        <v>453.81200000000001</v>
      </c>
      <c r="F12">
        <f>AVERAGE(B12:E12)</f>
        <v>461.37425000000007</v>
      </c>
      <c r="G12">
        <f>STDEV(B12:E12)</f>
        <v>30.860726610316018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H13" sqref="H13"/>
    </sheetView>
  </sheetViews>
  <sheetFormatPr baseColWidth="10" defaultColWidth="8.83203125" defaultRowHeight="14" x14ac:dyDescent="0"/>
  <sheetData>
    <row r="1" spans="1:8">
      <c r="A1" s="10" t="s">
        <v>0</v>
      </c>
      <c r="B1" s="10"/>
      <c r="C1" s="10"/>
      <c r="D1" s="10"/>
      <c r="E1" s="10"/>
      <c r="F1" s="10"/>
    </row>
    <row r="2" spans="1:8">
      <c r="A2" s="1" t="s">
        <v>1</v>
      </c>
      <c r="B2" s="1" t="s">
        <v>8</v>
      </c>
      <c r="C2" s="1" t="s">
        <v>9</v>
      </c>
      <c r="D2" s="1" t="s">
        <v>10</v>
      </c>
      <c r="E2" s="1" t="s">
        <v>5</v>
      </c>
      <c r="F2" s="1" t="s">
        <v>6</v>
      </c>
    </row>
    <row r="3" spans="1:8">
      <c r="A3" s="2">
        <v>0</v>
      </c>
      <c r="B3" s="3">
        <v>374.88499999999999</v>
      </c>
      <c r="D3" s="3">
        <v>376.827</v>
      </c>
      <c r="E3">
        <f>AVERAGE(B3:D3)</f>
        <v>375.85599999999999</v>
      </c>
      <c r="F3">
        <f>STDEV(B3:D3)</f>
        <v>1.3732013690642804</v>
      </c>
    </row>
    <row r="4" spans="1:8">
      <c r="A4" s="2">
        <v>5</v>
      </c>
      <c r="B4" s="3">
        <v>402.64600000000002</v>
      </c>
      <c r="C4">
        <v>339.22199999999998</v>
      </c>
      <c r="D4" s="3">
        <v>377.10300000000001</v>
      </c>
      <c r="E4">
        <f t="shared" ref="E4:E10" si="0">AVERAGE(B4:D4)</f>
        <v>372.99033333333335</v>
      </c>
      <c r="F4">
        <f t="shared" ref="F4:F10" si="1">STDEV(B4:D4)</f>
        <v>31.911384556821325</v>
      </c>
    </row>
    <row r="5" spans="1:8">
      <c r="A5" s="2">
        <v>10</v>
      </c>
      <c r="B5" s="3">
        <v>393.036</v>
      </c>
      <c r="C5">
        <v>337.589</v>
      </c>
      <c r="D5" s="3">
        <v>415.06799999999998</v>
      </c>
      <c r="E5">
        <f t="shared" si="0"/>
        <v>381.89766666666668</v>
      </c>
      <c r="F5">
        <f t="shared" si="1"/>
        <v>39.922371076043731</v>
      </c>
    </row>
    <row r="6" spans="1:8">
      <c r="A6" s="2">
        <v>20</v>
      </c>
      <c r="B6" s="3">
        <v>408.98399999999998</v>
      </c>
      <c r="C6">
        <v>340.13600000000002</v>
      </c>
      <c r="D6" s="3">
        <v>475.60399999999998</v>
      </c>
      <c r="E6">
        <f t="shared" si="0"/>
        <v>408.24133333333333</v>
      </c>
      <c r="F6">
        <f t="shared" si="1"/>
        <v>67.737053533006218</v>
      </c>
    </row>
    <row r="7" spans="1:8">
      <c r="A7" s="2">
        <v>40</v>
      </c>
      <c r="B7" s="3">
        <v>383.64800000000002</v>
      </c>
      <c r="C7">
        <v>328.62</v>
      </c>
      <c r="D7" s="3">
        <v>495.01</v>
      </c>
      <c r="E7">
        <f t="shared" si="0"/>
        <v>402.42599999999999</v>
      </c>
      <c r="F7">
        <f t="shared" si="1"/>
        <v>84.769499160960081</v>
      </c>
    </row>
    <row r="8" spans="1:8">
      <c r="A8" s="2">
        <v>60</v>
      </c>
      <c r="B8" s="3">
        <v>412.99299999999999</v>
      </c>
      <c r="C8">
        <v>337.38600000000002</v>
      </c>
      <c r="D8" s="3">
        <v>428.173</v>
      </c>
      <c r="E8">
        <f t="shared" si="0"/>
        <v>392.85066666666671</v>
      </c>
      <c r="F8">
        <f t="shared" si="1"/>
        <v>48.629775203400754</v>
      </c>
    </row>
    <row r="9" spans="1:8">
      <c r="A9" s="2">
        <v>80</v>
      </c>
      <c r="B9" s="3">
        <v>433.24299999999999</v>
      </c>
      <c r="C9">
        <v>339.71199999999999</v>
      </c>
      <c r="D9" s="3">
        <v>420.077</v>
      </c>
      <c r="E9">
        <f t="shared" si="0"/>
        <v>397.67733333333331</v>
      </c>
      <c r="F9">
        <f t="shared" si="1"/>
        <v>50.629248368244156</v>
      </c>
    </row>
    <row r="10" spans="1:8">
      <c r="A10" s="2">
        <v>100</v>
      </c>
      <c r="B10" s="3">
        <v>415.16300000000001</v>
      </c>
      <c r="C10">
        <v>335.95699999999999</v>
      </c>
      <c r="D10" s="3">
        <v>431.46600000000001</v>
      </c>
      <c r="E10">
        <f t="shared" si="0"/>
        <v>394.19533333333334</v>
      </c>
      <c r="F10">
        <f t="shared" si="1"/>
        <v>51.090356764592201</v>
      </c>
    </row>
    <row r="11" spans="1:8">
      <c r="A11" t="s">
        <v>7</v>
      </c>
      <c r="F11" t="s">
        <v>5</v>
      </c>
      <c r="G11" t="s">
        <v>6</v>
      </c>
      <c r="H11" t="s">
        <v>19</v>
      </c>
    </row>
    <row r="12" spans="1:8">
      <c r="B12">
        <v>497.83300000000003</v>
      </c>
      <c r="C12" s="4">
        <v>469.87400000000002</v>
      </c>
      <c r="D12" s="5">
        <v>423.97800000000001</v>
      </c>
      <c r="E12">
        <v>453.81200000000001</v>
      </c>
      <c r="F12">
        <f>AVERAGE(B12:E12)</f>
        <v>461.37425000000007</v>
      </c>
      <c r="G12">
        <f>STDEV(B12:E12)</f>
        <v>30.860726610316018</v>
      </c>
      <c r="H12" s="8">
        <f>((F12-AVERAGE(E3:E10))/F12)*100</f>
        <v>15.303718546639027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osphate - Baux</vt:lpstr>
      <vt:lpstr>Phosphate - Act Baux</vt:lpstr>
      <vt:lpstr>Sulfate - Baux</vt:lpstr>
      <vt:lpstr>Sulfate - Act Baux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